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perso.iaf.inrs.ca\Labo Maritza Jaramillo\Maritza_L\MJ Lab - Manuscripts under review\Leish Transcriptome paper\Scientific Reports - Revision\Tables\"/>
    </mc:Choice>
  </mc:AlternateContent>
  <xr:revisionPtr revIDLastSave="0" documentId="13_ncr:1_{70DA61BC-888A-4281-A5E3-1173FEC31B3B}" xr6:coauthVersionLast="47" xr6:coauthVersionMax="47" xr10:uidLastSave="{00000000-0000-0000-0000-000000000000}"/>
  <bookViews>
    <workbookView xWindow="-120" yWindow="-120" windowWidth="29040" windowHeight="15840" xr2:uid="{13E283BB-BEC2-42B5-9D60-F883F3C1734B}"/>
  </bookViews>
  <sheets>
    <sheet name="Sheet1" sheetId="1" r:id="rId1"/>
  </sheets>
  <definedNames>
    <definedName name="_xlnm._FilterDatabase" localSheetId="0" hidden="1">Sheet1!$A$3:$I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121">
  <si>
    <t>Analysis</t>
  </si>
  <si>
    <t>Upstream Regulator</t>
  </si>
  <si>
    <t>Molecule Type</t>
  </si>
  <si>
    <t>Predicted Activation State</t>
  </si>
  <si>
    <t>Activation z-score</t>
  </si>
  <si>
    <t>p-value of overlap</t>
  </si>
  <si>
    <t>B-H corrected p-value</t>
  </si>
  <si>
    <t>Target Molecules in Dataset</t>
  </si>
  <si>
    <t>Mechanistic Network</t>
  </si>
  <si>
    <t>Ama FC</t>
  </si>
  <si>
    <t>SMAD3</t>
  </si>
  <si>
    <t>transcription regulator</t>
  </si>
  <si>
    <t>Activated</t>
  </si>
  <si>
    <t>BCL2,BMP2,Ccl2,CCND1,CCND2,CDKN1A,CTNNB1,DUSP4,ESR1,HMOX1,ID1,JAG1,JUN,KLK3,Ly6a (includes others),MYC,PCNA,PMEPA1,PPARD,RUNX2,SPP1,TF,THBS1</t>
  </si>
  <si>
    <t>306 (21)</t>
  </si>
  <si>
    <t>MYC</t>
  </si>
  <si>
    <t>ABCE1,ACSS1,ADIPOR1,AFP,ALCAM,ALOX5,ANGPT2,AURKB,AXL,BCL2,BCL2A1,BCR,BIRC5,BZW2,CAD,CANX,Ccl6,CCNB1,CCNB2,CCND1,CCND2,CDCA7,CDK6,CDKN1A,COX7A2L,CPD,CTNNB1,DDX21,DUSP4,DUSP5,EMP1,FCGRT,FKBP5,Gar1,GCLC,GPC1,HDAC2,HES1,HLA-A,HMOX1,HNRNPA2B1,HNRNPH1,HNRNPU,HSP90AA1,HSPD1,HSPH1,ICAM1,ID1,IDH1,IMPA2,IPO7,IRF7,ITGAL,JUN,KDR,LDHB,LOX,Ly6a (includes others),LYZ,MAT2A,MCM6,MDM2,MITF,MTF2,MYC,NAP1L1,NBN,NCL,NOP58,NPM1,NRP1,ODC1,PCNA,PFKL,PLAU,PLK1,PLS3,PPARD,PPID,PUS7,ROCK1,SEMA4A,SFXN1,SIRT1,SLC16A1,SLC16A3,SMS,SPP1,SRM,SRSF1,ST3GAL4,SUZ12,TF,THBS1,TNFSF10,TNFSF13B,TNS3,TPP2,TRIM5,TSPAN7,TXNIP,YBX3</t>
  </si>
  <si>
    <t>375 (22)</t>
  </si>
  <si>
    <t>WDR5</t>
  </si>
  <si>
    <t>CTNNB1,ESR1,KLK3,MDM2,MYC,RUNX2,SPP1</t>
  </si>
  <si>
    <t>309 (13)</t>
  </si>
  <si>
    <t>TP73</t>
  </si>
  <si>
    <t>AFP,ARL5C,ATM,AURKA,BCL2,BHLHE40,BIRC5,BTG2,C1R,Ccl2,Ccl6,CCNB1,CD83,CDKN1A,CDKN3,COL18A1,CTNNB1,FLT1,GPR176,GTSE1,HES1,HSPA1A/HSPA1B,JAG1,KIF22,KIT,LYZ,MCM6,MDM2,MTX3,MYC,NRP1,NUPR1,PDGFA,PDPN,PLAU,PLK2,PPP4R2,PRKDC,Serpinb6b,SPINT1,SPP1,THBS1,TNFAIP2</t>
  </si>
  <si>
    <t>337 (24)</t>
  </si>
  <si>
    <t>SIRT1</t>
  </si>
  <si>
    <t>AFP,Apoc1,AURKB,BCL2,BIRC5,Ccl2,CCL5,CCNB2,CCND1,CCND2,CD36,CD74,CD79B,CD83,CDKN1A,Csprs (includes others),CTNNB1,EPAS1,ESR1,GSTA3,HIVEP3,HLA-A,HLA-DQA1,HLA-DQB1,HLA-DRB5,HMOX1,ICAM1,ID1,IFITM3,IRF7,LTBP2,LY6E,MAOA,MAT2A,Ms4a6b,MYC,NF1,PCK2,PRMT3,ROCK1,RUNX2,SIRT1,SLC36A2,SLC7A11,SNRNP70</t>
  </si>
  <si>
    <t>402 (24)</t>
  </si>
  <si>
    <t>YY1</t>
  </si>
  <si>
    <t>ABCE1,ALCAM,AURKA,AURKB,BIRC5,BTG2,CBX3,CCNB1,CCNB2,CDKN1A,CENPA,DNAJB4,DNMT3A,EIF4G2,FDPS,GTF2A1,HELLS,HMOX1,ICOSLG/LOC102723996,KDR,KIF2C,KIF5B,MAT2A,MCM6,MDM2,MYC,PCNA,PDGFA,PLK1,PPP4R2,QKI,SFXN1,SRSF1,SYNCRIP,TRA2A,UHRF1,UNG</t>
  </si>
  <si>
    <t>370 (27)</t>
  </si>
  <si>
    <t>KLF4</t>
  </si>
  <si>
    <t>ADRB2,ALCAM,CCNB1,CCND1,CCND2,CD14,CDKN1A,CTNNB1,DUSP4,DUSP5,ETV1,FLT1,HES1,IFITM3,KDR,MYC,NF1,NRP1,ODC1,PRKG1,RYBP,SLC4A7,SLPI,TF,THBS1</t>
  </si>
  <si>
    <t>350 (25)</t>
  </si>
  <si>
    <t>RUNX3</t>
  </si>
  <si>
    <t>Inhibited</t>
  </si>
  <si>
    <t>BIRC5,CCND1,CDKN1A,DIP2C,ITGAL,JAG1,LOX,MYC,PCDH7,RTN1,SPP1,SPRED1,ST3GAL5,TBC1D12</t>
  </si>
  <si>
    <t>281 (18)</t>
  </si>
  <si>
    <t>SOX6</t>
  </si>
  <si>
    <t>CCND1,CDKN1A,CTNNB1,MYC,NPM1,RUNX2</t>
  </si>
  <si>
    <t>376 (27)</t>
  </si>
  <si>
    <t>STAT1</t>
  </si>
  <si>
    <t>ANGPT2,AXL,BIRC5,C1R,CALHM6,Ccl2,CCL5,CCND1,CCND2,CD14,CDKN1A,CFB,CSF3R,CXCR3,FCGR2B,HES1,HLA-DQA1,HLA-DRB5,ICAM1,IFITM2,IFITM3,IL18BP,IRF7,JUN,Ly6a (includes others),LY6E,MDM2,MYC,NFE2,PDGFA,PF4,PIM1,PRKCE,Slfn1,SLFN13,SMAGP,SORT1,TNFSF10,TNFSF13B</t>
  </si>
  <si>
    <t>357 (21)</t>
  </si>
  <si>
    <t>CIITA</t>
  </si>
  <si>
    <t>CCND1,CD74,HLA-A,HLA-DMA,HLA-DMB,HLA-DQA1,HLA-DQB1,HLA-DRB5</t>
  </si>
  <si>
    <t>196 (7)</t>
  </si>
  <si>
    <t>Pro FC</t>
  </si>
  <si>
    <t>ACOD1,ADRB2,ALCAM,CDKN1B,CTNNB1,DUSP1,DUSP4,DUSP5,GBP4,ID3,KDR,MEF2C,NF2,NOTCH1,NRP1,ODC1,SLC4A7,SLPI,SOCS1,SOD2,TF,THBS1,TXNRD1,UGDH,USP18,VIM</t>
  </si>
  <si>
    <t>550 (25)</t>
  </si>
  <si>
    <t>REL</t>
  </si>
  <si>
    <t>ACSL4,ACSS2,APP,BCL2,BCL2A1,CAMK2D,CD200,CD40,CD86,CDC6,CMPK1,CXCL10,DDX11,EDARADD,EGR2,GADD45B,IFIT1B,KDR,KPNA3,MAFG,MLLT3,NFE2,NR4A1,PARP14,PFKM,PHGDH,PHIP,PLK2,RAP2A,RDH10,RSAD2,SOD2,TNF,TNFAIP3,TNFRSF13B,TNFSF10,TNFSF13B,TTC30B,VIM</t>
  </si>
  <si>
    <t>454 (16)</t>
  </si>
  <si>
    <t>SPI1</t>
  </si>
  <si>
    <t>CD180,CD79B,CDK6,Cdkn1c,CMPK2,CSF1,CXCL10,DAB2,DCSTAMP,DDX21,DUSP6,EGR2,ETS2,FCGR2B,FCGRT,FUT7,GPX1,ID2,ID3,IFI44,IFIT1,IFIT1B,IFIT2,IFIT3,IL1RN,IL7R,ISG15,KIT,MEF2C,Nolc1,OASL,PCNA,PTPN6,RSAD2,SPP1,TFEC,TNF,TNFSF10,USP18,VIM</t>
  </si>
  <si>
    <t>543 (20)</t>
  </si>
  <si>
    <t>ABCB9,ABCC1,ABCC3,ABCE1,ACOD1,ACSL4,ADIPOR1,AFP,ALCAM,ANXA4,APP,ASNS,ASS1,ATF4,ATP13A2,BCL2,BCL2A1,BCR,CASP1,CAV1,Ccl6,CD274,CD86,CDK6,CDKN1B,CFLAR,CHKA,CLIC4,CPD,CTDSP1,CTNNB1,CUL1,CXCL10,CYFIP2,DDX11,DDX21,DDX5,DNMT1,DUSP1,DUSP2,DUSP4,DUSP5,DUSP6,DUSP7,EGR2,EIF4E,EMP1,ERAP1,EZR,FABP4,FCGRT,FGFR1,GADD45A,GADD45B,GBP2,GBP4,GCLC,GCLM,GPC1,GRK4,GSR,HIF1A,HIVEP2,HMOX1,HNRNPH1,HSP90AA1,HSPA9,HSPD1,HSPH1,ID1,ID2,ID3,IFI16,IFI44,IFIH1,IFIT1,IFIT2,IFIT3,IMPA2,IMPACT,IPO7,IQGAP2,ITGA6,ITGAL,ITGB5,JARID2,KDR,LDHA,LDHB,LOX,MAPK3,MDM2,MITF,MTF2,NBN,NF2,NIBAN1,NOP58,NPY,NQO1,NRP1,OASL,ODC1,PAK1,PCNA,PFKFB3,PFKM,PGAM1,PGK1,PLS3,PPID,RAB10,RARS1,RIN3,RRS1,RSAD2,SCAMP5,SDCBP,SEMA4A,SGK1,SIRT1,SLC11A1,SLC16A1,SLC16A3,SLC22A4,SLC2A1,SMS,SOD2,SPP1,ST3GAL1,TES,TF,Tgtp1/Tgtp2,THBS1,TIMM10B,TLE1,TNF,TNFSF10,TNFSF13B,TNS3,TOB1,Tpm1,TSPAN7,TXNIP,TXNRD1,TYMS,USP18,VIM,ZFP36L1</t>
  </si>
  <si>
    <t>481 (17)</t>
  </si>
  <si>
    <t>ATF4,BCL2,CTNNB1,CXCL10,DEPTOR,DOCK4,DUSP4,GADD45B,HMOX1,HSP90B1,HSPA5,ID1,ID2,ID3,INPP5D,ITGB5,JAG1,LPAR1,MMP12,MMP13,NET1,PC,PCNA,POR,RUNX2,S1PR1,SPP1,TF,THBS1,TNF,VIM</t>
  </si>
  <si>
    <t>599 (22)</t>
  </si>
  <si>
    <t>ATF4</t>
  </si>
  <si>
    <t>ASNS,ATF3,ATF4,ATF5,CALR,CDKN1B,CEBPB,CTNNB1,CYP27A1,DENND1B,ERO1A,FUT7,GADD45A,GCH1,GDF15,HSP90B1,HSPA5,HYOU1,JAG1,KLF9,MITF,MTHFD2,PCK2,PHGDH,Pmaip1,PRKN,SFXN5,SLC39A14,SLC7A1,SLC7A11,SOD2,TBC1D16,WFS1</t>
  </si>
  <si>
    <t>517 (21)</t>
  </si>
  <si>
    <t>CEBPB</t>
  </si>
  <si>
    <t>ALOX5AP,APP,ASNS,B9D1,BCL2,BCL2A1,CDC42EP3,CDC6,CDKN1B,CEBPB,CIRBP,CLEC4E,CTNNB1,CTSC,CYB5A,DAB2,DDX5,DEGS1,DYNLT1,FABP4,GADD45A,HSP90AA1,HSPD1,ID1,IGF1,IGFBP4,IL1RN,ITGAL,LAMC1,LCP2,MMP13,NDRG4,NFATC2,NRP1,ODC1,PCNA,PLA2G4A,PRKAR2B,PSMA3,PTGES,PTGS1,RCAN1,RUNX2,SBSN,SGK1,SIRT1,SLC7A1,SPP1,TF,TMEM50B,TNF,UPP1,VCAN,VIM</t>
  </si>
  <si>
    <t>513 (16)</t>
  </si>
  <si>
    <t>CEBPA</t>
  </si>
  <si>
    <t>ACOD1,ACSL1,ALOX5AP,ANXA1,ASNS,ASS1,ATF4,B9D1,BCL2,BCL2A1,BTG2,CCR1,CEBPB,CRADD,CSF1,DDX21,EGR2,EIF4E,FABP4,GADD45A,GCH1,HMGCR,HMOX1,HSPA5,ID1,ID2,IGF1,IGFBP4,IL1RN,ISG15,ITGAL,ITGB5,LPL,MALT1,MMP13,NF2,NFATC2,NRP1,PCNA,PGD,PLOD2,PTGS1,PTPRE,RUNX2,SBSN,SERPINB1,SOD2,SPP1,TANK,THBS1,TNFSF10,TSC22D3,VCAN</t>
  </si>
  <si>
    <t>531 (20)</t>
  </si>
  <si>
    <t>FOS</t>
  </si>
  <si>
    <t>ABCC1,ALAS1,ANXA4,ATF3,BCAR3,CAMK2D,CASP4,CAT,CD244,CERS4,CFLAR,CFP,CXCL10,DIO2,DNMT1,DOCK1,EGR2,EIF4G2,EZR,FABP4,Fhod1,FLRT2,FMN1,GSR,HMOX1,HSP90B1,HSPA5,IFI16,ITGA6,KITLG,LARGE1,LOX,LPL,LRP8,MAFK,MAPK6,MDM2,MMP13,NAE1,NAMPT,NET1,NPTX1,NPY,NQO1,NR4A1,OCIAD2,ODC1,PAOX,PDPN,PIK3CB,PIM1,PLA2G4A,PLK2,Pmaip1,PRDX1,PRKCE,PTCHD1,PTP4A1,PTPRO,PTS,RAPGEF3,SDC1,SELENBP1,SERPINB9,SLPI,SPP1,STK3,STX11,SULF2,TGFBI,TNF,Tpm1,Tpm4,UGCG,VIM,WEE1</t>
  </si>
  <si>
    <t>532 (19)</t>
  </si>
  <si>
    <t>POU5F1</t>
  </si>
  <si>
    <t>AFP,BCL2,BCL2A1,BNIP3,CARD6,CASP1,CASP2,CASP6,CD40,CRADD,CTNNB1,CXCL10,DNMT1,DUSP1,DUSP4,DUSP5,GADD45A,GBP4,HIF1A,ID3,IGF1R,JARID2,KDM2B,KLF2,MEF2C,Meis1,MTF2,NF2,NRP1,ORAI1,SIRT1,SPP1,SRC,TF,TNF,TNFSF10,TRAF3,TXNRD1,USP18,VIM,ZFHX3</t>
  </si>
  <si>
    <t>506 (16)</t>
  </si>
  <si>
    <t>NFKB1</t>
  </si>
  <si>
    <t>AGO2,APP,ATP6AP2,BCL2,BCL2A1,BHLHE40,BTG2,CD40,CD86,CSF1,CXCL10,DUSP1,FCGRT,GADD45A,GNAI3,HLA-DMB,HMOX1,ICOSLG/LOC102723996,IFIT1B,IKBKG,IL1RN,ISG15,JAG1,LTC4S,MDM2,MMP13,Mx1,NAMPT,NR4A1,ORAI1,POU2F2,PTPN6,RGS1,RPS6KB1,SOD2,TANK,TNF,TNFAIP3,TNFSF10,TRAF1</t>
  </si>
  <si>
    <t>495 (12)</t>
  </si>
  <si>
    <t>RELA</t>
  </si>
  <si>
    <t>AFP,ALCAM,ALOX5AP,APP,ATP6AP2,BCL2,BCL2A1,BHLHE40,BTG2,CAV1,CD274,CD40,CDKN1B,CEBPB,CEMIP2,CTTN,CXCL10,DIO2,DNMT1,DOCK8,DUSP1,ERAP1,FCGRT,GCH1,GDF15,HIF1A,HMOX1,HSP90B1,ICA1,ID1,IFIT1B,IGF1,IGF1R,IL1RN,IL7R,ISG15,KIT,LTC4S,MDM2,Mx1,NAMPT,NF2,NFATC2,NOTCH1,NR4A1,ORAI1,P2RY2,Pmaip1,PRDX6,PTGES,PTPN6,RGS1,RUNX2,SOD2,TANK,TNF,TNFAIP3,TRAF1,VIM</t>
  </si>
  <si>
    <t>512 (14)</t>
  </si>
  <si>
    <t>CREB1</t>
  </si>
  <si>
    <t>ALAS1,ANGPTL2,ARFGEF3,ATF1,ATF3,ATF5,BCL2,BHLHE40,BNIP3,BTG2,CAPN5,CEBPB,CGREF1,CPD,CYFIP2,DIO2,DUSP1,EGR2,ENTPD1,ESD,ETV3,FRAT1,FUT7,GADD45A,GADD45B,HMGCR,HMGCS1,HMOX1,HSPA4,HSPA5,ID1,IDI1,IMPACT,KYAT1,LAYN,LPL,MARCKSL1,MCTP1,MDGA1,Meis1,MMP13,NOTCH1,NPY,NR4A1,NRP1,NRP2,OCIAD2,PCNA,PDE3B,PLA2G4A,PLCXD2,Pvr,RNFT1,SEMA4A,SERINC2,SGK1,SLC16A1,SLC18A2,SMS,SOD2,SPTY2D1,SQSTM1,SRXN1,STAC2,TF,TNF,TP53INP2,Tpm4,UPP1,VIM,WARS2,ZBTB18</t>
  </si>
  <si>
    <t>513 (19)</t>
  </si>
  <si>
    <t>NFATC2</t>
  </si>
  <si>
    <t>CASP4,CD274,CD40,CD86,CFLAR,CMPK2,CX3CR1,CXCL10,DAB2,EGR2,GBP4,IFIT1B,IFIT2,IFIT3,IRGM,ISG15,JARID2,LDHA,MAF,MAPK3,MDM2,MERTK,MITF,Mx2,NR4A1,OASL,PLK2,RAB10,RCAN1,RGS1,RSAD2,SLFN12L,SOCS1,SRC,TCF4,TNF,TNFSF13B,TRAF1,ZBTB32</t>
  </si>
  <si>
    <t>464 (17)</t>
  </si>
  <si>
    <t>SP1</t>
  </si>
  <si>
    <t>ACSL1,ADA,ALMS1,ASNS,ASS1,ATF3,BAG2,BCL2,CAT,CAV1,CD40,CD79B,CDK6,CDKN1B,CDKN2C,CEBPB,CIRBP,CXCL10,DNMT3A,EIF2AK2,EZR,F10,FGFR1,GDF15,GSS,HIF1A,HMGCR,HMOX1,HSD17B7,HSPA5,IFNGR1,IGF1,IGF1R,IGFBP4,ITGB3,ITGB5,KDR,KIT,LIPA,LPL,LTB4R,P2RX7,PGK1,PIM1,PLA2G4A,PLAA,PRKAR2B,PRKCE,PRKRA,PROCR,PTGS1,RRAS,RUNX2,SGK1,SIGIRR,SIRT1,SLC11A1,SLC11A2,SLC22A4,SLC2A1,SLC4A7,SLC7A1,SOCS1,SOD2,SPP1,SRC,TNF,TNFAIP3,TNFSF10,TNFSF14,TXNRD1,TYMS,UGCG,UGDH,VIM</t>
  </si>
  <si>
    <t>565 (19)</t>
  </si>
  <si>
    <t>FOXO1</t>
  </si>
  <si>
    <t>ADIPOR1,ALAS1,ANXA3,ATP6V0D2,BCL2,BCL2A1,BNIP3,C1QA,CASP2,CASP6,CAT,CAV1,CD36,CD40,CD79B,CDC42EP3,CDK5RAP3,CDKN1B,Cdkn1c,CDKN2C,CERS4,CFLAR,CXCL10,DCSTAMP,DIO2,EDNRB,EGR2,FABP4,FOXP4,GABARAPL1,GADD45A,GADD45B,Gk,GPX1,HIF1A,HMGCR,HMOX1,HSP90AB1,HSPA5,HSPD1,HYOU1,IGF1,IGF1R,IL7R,JAG1,KLF2,LCP2,LPL,ME1,NAMPT,NPY,NRP2,PAK1,PCK2,PTGS1,RUNX2,S1PR1,SERPINB1,SESN1,SFN,SGK1,SIRT1,SLC25A23,SLC25A24,SLC25A37,SOD2,THBS1,TNF,TNFSF10,TRAF1,TXNIP</t>
  </si>
  <si>
    <t>534 (20)</t>
  </si>
  <si>
    <t>IFI16</t>
  </si>
  <si>
    <t>CDKN1B,CXCL10,DDX58,GADD45A,GPX1,ID2,IFI16,IL1RN,IL7R,ISG15,KPNA1,LPL,MAP2K1,MDM2,MTHFD2,Mx1,PCNA,PIM1,RPA3,TNF</t>
  </si>
  <si>
    <t>501 (19)</t>
  </si>
  <si>
    <t>IRF7</t>
  </si>
  <si>
    <t>ATF4,CASP4,CCRL2,CD40,CMPK2,CXCL10,DDX58,DNAJA1,GBP4,IFI16,IFI44,IFIH1,IFIT1,IFIT1B,IFIT2,IFIT3,IFITM2,Igtp,IRGM,Irgm1,ISG15,Mx1,Mx2,NAMPT,NT5C3A,OASL,PARP14,PHF11,RSAD2,SOCS1,TNFSF10,TNFSF13B,TPST1,TRAF1,Trim30a/Trim30d,USP18</t>
  </si>
  <si>
    <t>320 (15)</t>
  </si>
  <si>
    <t>STAT2</t>
  </si>
  <si>
    <t>BCL2,CAV1,CD40,CD86,CXCL10,GBP6,IFIT1,IFIT1B,IFIT2,IFIT3,IFITM2,ISG15,Mx1,RSAD2,SOCS1,ST13,TNF,TNFSF10,USP18</t>
  </si>
  <si>
    <t>363 (16)</t>
  </si>
  <si>
    <t>NFE2L2</t>
  </si>
  <si>
    <t>ABCB4,ABCC1,ABCC3,AKR7A2,ALAS1,ATF3,ATF4,ATP6V0D2,BCL2,BNIP3,CAT,CD36,CD86,CDKN2C,CUL1,CXCL10,DCSTAMP,DNAJB11,EIF4G2,ESD,F10,FABP4,GBE1,GCLC,GCLM,GPX1,GSPT1,GSR,GSS,GSTA3,GSTM1,GSTT2/GSTT2B,HIPK2,HMOX1,HSP90AA1,HSP90AB1,HSP90B1,HSPA9,HYOU1,IFRD1,IKBKG,IL1RN,LPL,MAFG,ME1,MEF2C,NAT8B,NQO1,PDIA3,PGD,PHGDH,Pmaip1,PRDX1,PSMD1,PSMD11,PSMD12,PSMD14,PSMD7,PTPRO,RARS1,RRS1,SLC2A1,SLC30A4,SLC7A11,SOD2,SQSTM1,SRXN1,TNF,Tpm1,TXNRD1,UGDH,USO1,VCP</t>
  </si>
  <si>
    <t>436 (17)</t>
  </si>
  <si>
    <t>EPAS1</t>
  </si>
  <si>
    <t>BCL2,BHLHE40,BNIP3,C1QA,CAT,CAV1,CCR2,CD274,CEBPB,CHKA,CORO1A,DUSP7,EGLN3,ENO2,FABP4,FMO5,GADD45B,GBE1,GPX1,HIF1A,HILPDA,HMGCS1,HSPA4,HSPA5,ITGB3,KDR,LDHA,LOX,LPL,MMP13,MYO7A,NAMPT,NEK8,NOTCH1,PFKFB3,PGF,PLOD2,SLC11A2,SLC2A1,SLC40A1,SLC6A8,SOD2,TNFAIP3</t>
  </si>
  <si>
    <t>540 (22)</t>
  </si>
  <si>
    <t>IRF3</t>
  </si>
  <si>
    <t>ANXA4,CCRL2,CD274,CD40,CD86,CLIC4,CMPK2,CXCL10,Cxcl3,DDX58,EIF2AK2,IFI16,IFI44,IFIH1,IFIT1,IFIT1B,IFIT2,IFIT3,Igtp,IRGM,Irgm1,ISG15,Mx1,Mx2,NLRC5,NT5C3A,OASL,PARP14,PHF11,Pmaip1,RASA1,RSAD2,TNF,TNFAIP3,TNFSF10,TPST1,Trim30a/Trim30d,USP18,VIM</t>
  </si>
  <si>
    <t>249 (14)</t>
  </si>
  <si>
    <t>ABCB9,ACOD1,CASP1,CASP2,CASP4,CASP6,CCRL2,CD274,CD40,CD86,CDKN1B,CMPK2,CX3CR1,CXCL10,CXCR3,DCSTAMP,EGLN3,EIF2AK2,FCGR2B,GBP2,GBP4,GBP6,HERC6,HIF1A,HTRA1,IFI16,IFI44,IFIH1,IFIT1,IFIT1B,IFIT2,IFIT3,IFITM2,IGF1,IGF1R,Igtp,Irgm1,ISG15,MDM2,Mx1,Mx2,NEURL3,NFE2,NLRC5,OASL,PIM1,PRKCE,RSAD2,SLAMF8,SLFN12L,SLFN13,SLFN5,SMAGP,SOCS1,Tgtp1/Tgtp2,TNF,TNFSF10,TNFSF13B,ULK1,USP18</t>
  </si>
  <si>
    <t>409 (16)</t>
  </si>
  <si>
    <t>TRIM24</t>
  </si>
  <si>
    <t>CMPK2,CXCL10,DDX58,FAM110B,FLRT3,GBP2,GBP4,HERC6,IFI44,IFIH1,IFIT1B,IFIT2,IFIT3,IFNGR1,Igtp,IRGM,Irgm1,ISG15,OASL,PHF11,SOCS1,SPP1,TGFBI,Tgtp1/Tgtp2,TRIM6-TRIM34,USP18</t>
  </si>
  <si>
    <t>216 (10)</t>
  </si>
  <si>
    <t>FOXP3</t>
  </si>
  <si>
    <t>ANXA1,BCL2,CCR2,CD101,DUSP4,DUSP6,ENTPD1,ID2,IL7R,MAF,NRP1,PDE3B,PIM2,Pmaip1,RGS1,TNF,TNFAIP3,TONSL,USP21</t>
  </si>
  <si>
    <t>320 (12)</t>
  </si>
  <si>
    <t>AFP,ANXA4,Apoc1,BCL2,BNIP3,CAT,CAV1,CD36,CD79B,CDKN1B,CDKN2C,CEBPB,CFLAR,CMPK2,CORO1A,Csprs (includes others),CTNNB1,DDX58,ERO1A,FABP4,FGFR1,GABARAPL1,GADD45A,GBP6,GSTA3,GSTM1,HIF1A,HIVEP3,HMGCR,HMOX1,ID1,IFI44,IFIT1B,IFIT3,IGF1,IGF1R,Igtp,IRGM,Irgm1,KDM2B,KIF5C,KLF2,MADD,MEF2C,MMP13,Ms4a6b,MTHFD1L,NEDD4L,NLRC5,NPY,P3H3,PARP14,PC,PCK2,Pmaip1,PRMT3,RSAD2,RUNX2,SIRT1,SLC36A2,SLC43A3,SLC7A11,SOD2,Tgtp1/Tgtp2,TNF,Trim30a/Trim30d,USP18</t>
  </si>
  <si>
    <t>614 (22)</t>
  </si>
  <si>
    <r>
      <t xml:space="preserve">Table S3. Upstream transcriptional regulators identified by IPA as activated or inhibited in BMDM upon infection by </t>
    </r>
    <r>
      <rPr>
        <b/>
        <i/>
        <sz val="10"/>
        <color theme="1"/>
        <rFont val="Arial"/>
        <family val="2"/>
      </rPr>
      <t>L. donovani</t>
    </r>
    <r>
      <rPr>
        <b/>
        <sz val="10"/>
        <color theme="1"/>
        <rFont val="Arial"/>
        <family val="2"/>
      </rPr>
      <t xml:space="preserve"> amastigotes or promastigo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0DB9C-7ABD-4831-92F9-5936B49BD17E}">
  <dimension ref="A1:J40"/>
  <sheetViews>
    <sheetView tabSelected="1" workbookViewId="0">
      <selection activeCell="E9" sqref="E9"/>
    </sheetView>
  </sheetViews>
  <sheetFormatPr defaultRowHeight="15" x14ac:dyDescent="0.25"/>
  <cols>
    <col min="1" max="1" width="10.5703125" bestFit="1" customWidth="1"/>
    <col min="2" max="3" width="21.140625" bestFit="1" customWidth="1"/>
    <col min="4" max="4" width="26.7109375" bestFit="1" customWidth="1"/>
    <col min="5" max="5" width="19.140625" bestFit="1" customWidth="1"/>
    <col min="6" max="6" width="19.7109375" bestFit="1" customWidth="1"/>
    <col min="7" max="7" width="22.7109375" bestFit="1" customWidth="1"/>
    <col min="8" max="8" width="27.42578125" customWidth="1"/>
    <col min="9" max="9" width="22.28515625" bestFit="1" customWidth="1"/>
  </cols>
  <sheetData>
    <row r="1" spans="1:10" ht="15" customHeight="1" x14ac:dyDescent="0.25">
      <c r="A1" s="2" t="s">
        <v>120</v>
      </c>
      <c r="B1" s="2"/>
      <c r="C1" s="2"/>
      <c r="D1" s="2"/>
      <c r="E1" s="2"/>
      <c r="F1" s="2"/>
      <c r="G1" s="2"/>
      <c r="H1" s="2"/>
      <c r="I1" s="2"/>
      <c r="J1" s="1"/>
    </row>
    <row r="3" spans="1:10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10" x14ac:dyDescent="0.25">
      <c r="A4" t="s">
        <v>9</v>
      </c>
      <c r="B4" t="s">
        <v>10</v>
      </c>
      <c r="C4" t="s">
        <v>11</v>
      </c>
      <c r="D4" t="s">
        <v>12</v>
      </c>
      <c r="E4">
        <v>3.089</v>
      </c>
      <c r="F4">
        <v>8.0599999999999994E-5</v>
      </c>
      <c r="G4">
        <v>2.32E-3</v>
      </c>
      <c r="H4" t="s">
        <v>13</v>
      </c>
      <c r="I4" t="s">
        <v>14</v>
      </c>
    </row>
    <row r="5" spans="1:10" x14ac:dyDescent="0.25">
      <c r="A5" t="s">
        <v>9</v>
      </c>
      <c r="B5" t="s">
        <v>15</v>
      </c>
      <c r="C5" t="s">
        <v>11</v>
      </c>
      <c r="D5" t="s">
        <v>12</v>
      </c>
      <c r="E5">
        <v>3.6520000000000001</v>
      </c>
      <c r="F5">
        <v>5.2099999999999999E-5</v>
      </c>
      <c r="G5">
        <v>1.6299999999999999E-3</v>
      </c>
      <c r="H5" t="s">
        <v>16</v>
      </c>
      <c r="I5" t="s">
        <v>17</v>
      </c>
    </row>
    <row r="6" spans="1:10" x14ac:dyDescent="0.25">
      <c r="A6" t="s">
        <v>9</v>
      </c>
      <c r="B6" t="s">
        <v>18</v>
      </c>
      <c r="C6" t="s">
        <v>11</v>
      </c>
      <c r="D6" t="s">
        <v>12</v>
      </c>
      <c r="E6">
        <v>2.2069999999999999</v>
      </c>
      <c r="F6">
        <v>2.02E-5</v>
      </c>
      <c r="G6">
        <v>8.7399999999999999E-4</v>
      </c>
      <c r="H6" t="s">
        <v>19</v>
      </c>
      <c r="I6" t="s">
        <v>20</v>
      </c>
    </row>
    <row r="7" spans="1:10" x14ac:dyDescent="0.25">
      <c r="A7" t="s">
        <v>9</v>
      </c>
      <c r="B7" t="s">
        <v>21</v>
      </c>
      <c r="C7" t="s">
        <v>11</v>
      </c>
      <c r="D7" t="s">
        <v>12</v>
      </c>
      <c r="E7">
        <v>2.0070000000000001</v>
      </c>
      <c r="F7">
        <v>1.7499999999999998E-5</v>
      </c>
      <c r="G7">
        <v>7.9100000000000004E-4</v>
      </c>
      <c r="H7" t="s">
        <v>22</v>
      </c>
      <c r="I7" t="s">
        <v>23</v>
      </c>
    </row>
    <row r="8" spans="1:10" x14ac:dyDescent="0.25">
      <c r="A8" t="s">
        <v>9</v>
      </c>
      <c r="B8" t="s">
        <v>24</v>
      </c>
      <c r="C8" t="s">
        <v>11</v>
      </c>
      <c r="D8" t="s">
        <v>12</v>
      </c>
      <c r="E8">
        <v>3.36</v>
      </c>
      <c r="F8">
        <v>1.7099999999999999E-6</v>
      </c>
      <c r="G8">
        <v>1.3100000000000001E-4</v>
      </c>
      <c r="H8" t="s">
        <v>25</v>
      </c>
      <c r="I8" t="s">
        <v>26</v>
      </c>
    </row>
    <row r="9" spans="1:10" x14ac:dyDescent="0.25">
      <c r="A9" t="s">
        <v>9</v>
      </c>
      <c r="B9" t="s">
        <v>27</v>
      </c>
      <c r="C9" t="s">
        <v>11</v>
      </c>
      <c r="D9" t="s">
        <v>12</v>
      </c>
      <c r="E9">
        <v>2.2330000000000001</v>
      </c>
      <c r="F9">
        <v>6.1999999999999999E-7</v>
      </c>
      <c r="G9">
        <v>5.7399999999999999E-5</v>
      </c>
      <c r="H9" t="s">
        <v>28</v>
      </c>
      <c r="I9" t="s">
        <v>29</v>
      </c>
    </row>
    <row r="10" spans="1:10" x14ac:dyDescent="0.25">
      <c r="A10" t="s">
        <v>9</v>
      </c>
      <c r="B10" t="s">
        <v>30</v>
      </c>
      <c r="C10" t="s">
        <v>11</v>
      </c>
      <c r="D10" t="s">
        <v>12</v>
      </c>
      <c r="E10">
        <v>2.6389999999999998</v>
      </c>
      <c r="F10">
        <v>3.2800000000000003E-7</v>
      </c>
      <c r="G10">
        <v>3.5800000000000003E-5</v>
      </c>
      <c r="H10" t="s">
        <v>31</v>
      </c>
      <c r="I10" t="s">
        <v>32</v>
      </c>
    </row>
    <row r="11" spans="1:10" x14ac:dyDescent="0.25">
      <c r="A11" t="s">
        <v>9</v>
      </c>
      <c r="B11" t="s">
        <v>33</v>
      </c>
      <c r="C11" t="s">
        <v>11</v>
      </c>
      <c r="D11" t="s">
        <v>34</v>
      </c>
      <c r="E11">
        <v>-2.4140000000000001</v>
      </c>
      <c r="F11">
        <v>6.69E-4</v>
      </c>
      <c r="G11">
        <v>9.4699999999999993E-3</v>
      </c>
      <c r="H11" t="s">
        <v>35</v>
      </c>
      <c r="I11" t="s">
        <v>36</v>
      </c>
    </row>
    <row r="12" spans="1:10" x14ac:dyDescent="0.25">
      <c r="A12" t="s">
        <v>9</v>
      </c>
      <c r="B12" t="s">
        <v>37</v>
      </c>
      <c r="C12" t="s">
        <v>11</v>
      </c>
      <c r="D12" t="s">
        <v>34</v>
      </c>
      <c r="E12">
        <v>-2.4169999999999998</v>
      </c>
      <c r="F12">
        <v>5.7800000000000002E-5</v>
      </c>
      <c r="G12">
        <v>1.75E-3</v>
      </c>
      <c r="H12" t="s">
        <v>38</v>
      </c>
      <c r="I12" t="s">
        <v>39</v>
      </c>
    </row>
    <row r="13" spans="1:10" x14ac:dyDescent="0.25">
      <c r="A13" t="s">
        <v>9</v>
      </c>
      <c r="B13" t="s">
        <v>40</v>
      </c>
      <c r="C13" t="s">
        <v>11</v>
      </c>
      <c r="D13" t="s">
        <v>34</v>
      </c>
      <c r="E13">
        <v>-2.1629999999999998</v>
      </c>
      <c r="F13">
        <v>9.0499999999999997E-6</v>
      </c>
      <c r="G13">
        <v>4.8899999999999996E-4</v>
      </c>
      <c r="H13" t="s">
        <v>41</v>
      </c>
      <c r="I13" t="s">
        <v>42</v>
      </c>
    </row>
    <row r="14" spans="1:10" x14ac:dyDescent="0.25">
      <c r="A14" t="s">
        <v>9</v>
      </c>
      <c r="B14" t="s">
        <v>43</v>
      </c>
      <c r="C14" t="s">
        <v>11</v>
      </c>
      <c r="D14" t="s">
        <v>34</v>
      </c>
      <c r="E14">
        <v>-2.7930000000000001</v>
      </c>
      <c r="F14">
        <v>1.0699999999999999E-6</v>
      </c>
      <c r="G14">
        <v>9.1199999999999994E-5</v>
      </c>
      <c r="H14" t="s">
        <v>44</v>
      </c>
      <c r="I14" t="s">
        <v>45</v>
      </c>
    </row>
    <row r="15" spans="1:10" x14ac:dyDescent="0.25">
      <c r="A15" t="s">
        <v>46</v>
      </c>
      <c r="B15" t="s">
        <v>30</v>
      </c>
      <c r="C15" t="s">
        <v>11</v>
      </c>
      <c r="D15" t="s">
        <v>12</v>
      </c>
      <c r="E15">
        <v>2.7690000000000001</v>
      </c>
      <c r="F15">
        <v>4.1599999999999997E-4</v>
      </c>
      <c r="G15">
        <v>7.7799999999999996E-3</v>
      </c>
      <c r="H15" t="s">
        <v>47</v>
      </c>
      <c r="I15" t="s">
        <v>48</v>
      </c>
    </row>
    <row r="16" spans="1:10" x14ac:dyDescent="0.25">
      <c r="A16" t="s">
        <v>46</v>
      </c>
      <c r="B16" t="s">
        <v>49</v>
      </c>
      <c r="C16" t="s">
        <v>11</v>
      </c>
      <c r="D16" t="s">
        <v>12</v>
      </c>
      <c r="E16">
        <v>2.7210000000000001</v>
      </c>
      <c r="F16">
        <v>3.6600000000000001E-4</v>
      </c>
      <c r="G16">
        <v>7.0000000000000001E-3</v>
      </c>
      <c r="H16" t="s">
        <v>50</v>
      </c>
      <c r="I16" t="s">
        <v>51</v>
      </c>
    </row>
    <row r="17" spans="1:9" x14ac:dyDescent="0.25">
      <c r="A17" t="s">
        <v>46</v>
      </c>
      <c r="B17" t="s">
        <v>52</v>
      </c>
      <c r="C17" t="s">
        <v>11</v>
      </c>
      <c r="D17" t="s">
        <v>12</v>
      </c>
      <c r="E17">
        <v>3.581</v>
      </c>
      <c r="F17">
        <v>3.2299999999999999E-4</v>
      </c>
      <c r="G17">
        <v>6.4799999999999996E-3</v>
      </c>
      <c r="H17" t="s">
        <v>53</v>
      </c>
      <c r="I17" t="s">
        <v>54</v>
      </c>
    </row>
    <row r="18" spans="1:9" x14ac:dyDescent="0.25">
      <c r="A18" t="s">
        <v>46</v>
      </c>
      <c r="B18" t="s">
        <v>15</v>
      </c>
      <c r="C18" t="s">
        <v>11</v>
      </c>
      <c r="D18" t="s">
        <v>12</v>
      </c>
      <c r="E18">
        <v>3.2949999999999999</v>
      </c>
      <c r="F18">
        <v>9.3700000000000001E-5</v>
      </c>
      <c r="G18">
        <v>2.4399999999999999E-3</v>
      </c>
      <c r="H18" t="s">
        <v>55</v>
      </c>
      <c r="I18" t="s">
        <v>56</v>
      </c>
    </row>
    <row r="19" spans="1:9" x14ac:dyDescent="0.25">
      <c r="A19" t="s">
        <v>46</v>
      </c>
      <c r="B19" t="s">
        <v>10</v>
      </c>
      <c r="C19" t="s">
        <v>11</v>
      </c>
      <c r="D19" t="s">
        <v>12</v>
      </c>
      <c r="E19">
        <v>2.09</v>
      </c>
      <c r="F19">
        <v>9.1799999999999995E-5</v>
      </c>
      <c r="G19">
        <v>2.3999999999999998E-3</v>
      </c>
      <c r="H19" t="s">
        <v>57</v>
      </c>
      <c r="I19" t="s">
        <v>58</v>
      </c>
    </row>
    <row r="20" spans="1:9" x14ac:dyDescent="0.25">
      <c r="A20" t="s">
        <v>46</v>
      </c>
      <c r="B20" t="s">
        <v>59</v>
      </c>
      <c r="C20" t="s">
        <v>11</v>
      </c>
      <c r="D20" t="s">
        <v>12</v>
      </c>
      <c r="E20">
        <v>2.738</v>
      </c>
      <c r="F20">
        <v>4.0599999999999998E-5</v>
      </c>
      <c r="G20">
        <v>1.2199999999999999E-3</v>
      </c>
      <c r="H20" t="s">
        <v>60</v>
      </c>
      <c r="I20" t="s">
        <v>61</v>
      </c>
    </row>
    <row r="21" spans="1:9" x14ac:dyDescent="0.25">
      <c r="A21" t="s">
        <v>46</v>
      </c>
      <c r="B21" t="s">
        <v>62</v>
      </c>
      <c r="C21" t="s">
        <v>11</v>
      </c>
      <c r="D21" t="s">
        <v>12</v>
      </c>
      <c r="E21">
        <v>2.6560000000000001</v>
      </c>
      <c r="F21">
        <v>2.6599999999999999E-5</v>
      </c>
      <c r="G21">
        <v>8.5700000000000001E-4</v>
      </c>
      <c r="H21" t="s">
        <v>63</v>
      </c>
      <c r="I21" t="s">
        <v>64</v>
      </c>
    </row>
    <row r="22" spans="1:9" x14ac:dyDescent="0.25">
      <c r="A22" t="s">
        <v>46</v>
      </c>
      <c r="B22" t="s">
        <v>65</v>
      </c>
      <c r="C22" t="s">
        <v>11</v>
      </c>
      <c r="D22" t="s">
        <v>12</v>
      </c>
      <c r="E22">
        <v>2.032</v>
      </c>
      <c r="F22">
        <v>2.58E-5</v>
      </c>
      <c r="G22">
        <v>8.52E-4</v>
      </c>
      <c r="H22" t="s">
        <v>66</v>
      </c>
      <c r="I22" t="s">
        <v>67</v>
      </c>
    </row>
    <row r="23" spans="1:9" x14ac:dyDescent="0.25">
      <c r="A23" t="s">
        <v>46</v>
      </c>
      <c r="B23" t="s">
        <v>68</v>
      </c>
      <c r="C23" t="s">
        <v>11</v>
      </c>
      <c r="D23" t="s">
        <v>12</v>
      </c>
      <c r="E23">
        <v>2.165</v>
      </c>
      <c r="F23">
        <v>1.26E-5</v>
      </c>
      <c r="G23">
        <v>5.04E-4</v>
      </c>
      <c r="H23" t="s">
        <v>69</v>
      </c>
      <c r="I23" t="s">
        <v>70</v>
      </c>
    </row>
    <row r="24" spans="1:9" x14ac:dyDescent="0.25">
      <c r="A24" t="s">
        <v>46</v>
      </c>
      <c r="B24" t="s">
        <v>71</v>
      </c>
      <c r="C24" t="s">
        <v>11</v>
      </c>
      <c r="D24" t="s">
        <v>12</v>
      </c>
      <c r="E24">
        <v>2.8090000000000002</v>
      </c>
      <c r="F24">
        <v>8.4400000000000005E-6</v>
      </c>
      <c r="G24">
        <v>3.6600000000000001E-4</v>
      </c>
      <c r="H24" t="s">
        <v>72</v>
      </c>
      <c r="I24" t="s">
        <v>73</v>
      </c>
    </row>
    <row r="25" spans="1:9" x14ac:dyDescent="0.25">
      <c r="A25" t="s">
        <v>46</v>
      </c>
      <c r="B25" t="s">
        <v>74</v>
      </c>
      <c r="C25" t="s">
        <v>11</v>
      </c>
      <c r="D25" t="s">
        <v>12</v>
      </c>
      <c r="E25">
        <v>2.4929999999999999</v>
      </c>
      <c r="F25">
        <v>7.5100000000000001E-6</v>
      </c>
      <c r="G25">
        <v>3.3399999999999999E-4</v>
      </c>
      <c r="H25" t="s">
        <v>75</v>
      </c>
      <c r="I25" t="s">
        <v>76</v>
      </c>
    </row>
    <row r="26" spans="1:9" x14ac:dyDescent="0.25">
      <c r="A26" t="s">
        <v>46</v>
      </c>
      <c r="B26" t="s">
        <v>77</v>
      </c>
      <c r="C26" t="s">
        <v>11</v>
      </c>
      <c r="D26" t="s">
        <v>12</v>
      </c>
      <c r="E26">
        <v>4.282</v>
      </c>
      <c r="F26">
        <v>4.8199999999999996E-6</v>
      </c>
      <c r="G26">
        <v>2.31E-4</v>
      </c>
      <c r="H26" t="s">
        <v>78</v>
      </c>
      <c r="I26" t="s">
        <v>79</v>
      </c>
    </row>
    <row r="27" spans="1:9" x14ac:dyDescent="0.25">
      <c r="A27" t="s">
        <v>46</v>
      </c>
      <c r="B27" t="s">
        <v>80</v>
      </c>
      <c r="C27" t="s">
        <v>11</v>
      </c>
      <c r="D27" t="s">
        <v>12</v>
      </c>
      <c r="E27">
        <v>2.4319999999999999</v>
      </c>
      <c r="F27">
        <v>4.2699999999999998E-6</v>
      </c>
      <c r="G27">
        <v>2.0699999999999999E-4</v>
      </c>
      <c r="H27" t="s">
        <v>81</v>
      </c>
      <c r="I27" t="s">
        <v>82</v>
      </c>
    </row>
    <row r="28" spans="1:9" x14ac:dyDescent="0.25">
      <c r="A28" t="s">
        <v>46</v>
      </c>
      <c r="B28" t="s">
        <v>83</v>
      </c>
      <c r="C28" t="s">
        <v>11</v>
      </c>
      <c r="D28" t="s">
        <v>12</v>
      </c>
      <c r="E28">
        <v>3.036</v>
      </c>
      <c r="F28">
        <v>2.6800000000000002E-6</v>
      </c>
      <c r="G28">
        <v>1.4200000000000001E-4</v>
      </c>
      <c r="H28" t="s">
        <v>84</v>
      </c>
      <c r="I28" t="s">
        <v>85</v>
      </c>
    </row>
    <row r="29" spans="1:9" x14ac:dyDescent="0.25">
      <c r="A29" t="s">
        <v>46</v>
      </c>
      <c r="B29" t="s">
        <v>86</v>
      </c>
      <c r="C29" t="s">
        <v>11</v>
      </c>
      <c r="D29" t="s">
        <v>12</v>
      </c>
      <c r="E29">
        <v>2.2570000000000001</v>
      </c>
      <c r="F29">
        <v>1.42E-6</v>
      </c>
      <c r="G29">
        <v>8.53E-5</v>
      </c>
      <c r="H29" t="s">
        <v>87</v>
      </c>
      <c r="I29" t="s">
        <v>88</v>
      </c>
    </row>
    <row r="30" spans="1:9" x14ac:dyDescent="0.25">
      <c r="A30" t="s">
        <v>46</v>
      </c>
      <c r="B30" t="s">
        <v>89</v>
      </c>
      <c r="C30" t="s">
        <v>11</v>
      </c>
      <c r="D30" t="s">
        <v>12</v>
      </c>
      <c r="E30">
        <v>2.1779999999999999</v>
      </c>
      <c r="F30">
        <v>1.2899999999999999E-6</v>
      </c>
      <c r="G30">
        <v>8.1000000000000004E-5</v>
      </c>
      <c r="H30" t="s">
        <v>90</v>
      </c>
      <c r="I30" t="s">
        <v>91</v>
      </c>
    </row>
    <row r="31" spans="1:9" x14ac:dyDescent="0.25">
      <c r="A31" t="s">
        <v>46</v>
      </c>
      <c r="B31" t="s">
        <v>92</v>
      </c>
      <c r="C31" t="s">
        <v>11</v>
      </c>
      <c r="D31" t="s">
        <v>12</v>
      </c>
      <c r="E31">
        <v>2.6909999999999998</v>
      </c>
      <c r="F31">
        <v>1.17E-6</v>
      </c>
      <c r="G31">
        <v>7.7000000000000001E-5</v>
      </c>
      <c r="H31" t="s">
        <v>93</v>
      </c>
      <c r="I31" t="s">
        <v>94</v>
      </c>
    </row>
    <row r="32" spans="1:9" x14ac:dyDescent="0.25">
      <c r="A32" t="s">
        <v>46</v>
      </c>
      <c r="B32" t="s">
        <v>95</v>
      </c>
      <c r="C32" t="s">
        <v>11</v>
      </c>
      <c r="D32" t="s">
        <v>12</v>
      </c>
      <c r="E32">
        <v>5.2990000000000004</v>
      </c>
      <c r="F32">
        <v>1.17E-6</v>
      </c>
      <c r="G32">
        <v>7.7000000000000001E-5</v>
      </c>
      <c r="H32" t="s">
        <v>96</v>
      </c>
      <c r="I32" t="s">
        <v>97</v>
      </c>
    </row>
    <row r="33" spans="1:9" x14ac:dyDescent="0.25">
      <c r="A33" t="s">
        <v>46</v>
      </c>
      <c r="B33" t="s">
        <v>98</v>
      </c>
      <c r="C33" t="s">
        <v>11</v>
      </c>
      <c r="D33" t="s">
        <v>12</v>
      </c>
      <c r="E33">
        <v>2.6139999999999999</v>
      </c>
      <c r="F33">
        <v>8.4200000000000005E-7</v>
      </c>
      <c r="G33">
        <v>6.05E-5</v>
      </c>
      <c r="H33" t="s">
        <v>99</v>
      </c>
      <c r="I33" t="s">
        <v>100</v>
      </c>
    </row>
    <row r="34" spans="1:9" x14ac:dyDescent="0.25">
      <c r="A34" t="s">
        <v>46</v>
      </c>
      <c r="B34" t="s">
        <v>101</v>
      </c>
      <c r="C34" t="s">
        <v>11</v>
      </c>
      <c r="D34" t="s">
        <v>12</v>
      </c>
      <c r="E34">
        <v>5.5449999999999999</v>
      </c>
      <c r="F34">
        <v>4.63E-7</v>
      </c>
      <c r="G34">
        <v>3.9900000000000001E-5</v>
      </c>
      <c r="H34" t="s">
        <v>102</v>
      </c>
      <c r="I34" t="s">
        <v>103</v>
      </c>
    </row>
    <row r="35" spans="1:9" x14ac:dyDescent="0.25">
      <c r="A35" t="s">
        <v>46</v>
      </c>
      <c r="B35" t="s">
        <v>104</v>
      </c>
      <c r="C35" t="s">
        <v>11</v>
      </c>
      <c r="D35" t="s">
        <v>12</v>
      </c>
      <c r="E35">
        <v>4.24</v>
      </c>
      <c r="F35">
        <v>1.08E-7</v>
      </c>
      <c r="G35">
        <v>1.1600000000000001E-5</v>
      </c>
      <c r="H35" t="s">
        <v>105</v>
      </c>
      <c r="I35" t="s">
        <v>106</v>
      </c>
    </row>
    <row r="36" spans="1:9" x14ac:dyDescent="0.25">
      <c r="A36" t="s">
        <v>46</v>
      </c>
      <c r="B36" t="s">
        <v>107</v>
      </c>
      <c r="C36" t="s">
        <v>11</v>
      </c>
      <c r="D36" t="s">
        <v>12</v>
      </c>
      <c r="E36">
        <v>5.2690000000000001</v>
      </c>
      <c r="F36">
        <v>6.5699999999999999E-8</v>
      </c>
      <c r="G36">
        <v>7.6699999999999994E-6</v>
      </c>
      <c r="H36" t="s">
        <v>108</v>
      </c>
      <c r="I36" t="s">
        <v>109</v>
      </c>
    </row>
    <row r="37" spans="1:9" x14ac:dyDescent="0.25">
      <c r="A37" t="s">
        <v>46</v>
      </c>
      <c r="B37" t="s">
        <v>40</v>
      </c>
      <c r="C37" t="s">
        <v>11</v>
      </c>
      <c r="D37" t="s">
        <v>12</v>
      </c>
      <c r="E37">
        <v>4.077</v>
      </c>
      <c r="F37">
        <v>5.2199999999999998E-8</v>
      </c>
      <c r="G37">
        <v>6.5400000000000001E-6</v>
      </c>
      <c r="H37" t="s">
        <v>110</v>
      </c>
      <c r="I37" t="s">
        <v>111</v>
      </c>
    </row>
    <row r="38" spans="1:9" x14ac:dyDescent="0.25">
      <c r="A38" t="s">
        <v>46</v>
      </c>
      <c r="B38" t="s">
        <v>112</v>
      </c>
      <c r="C38" t="s">
        <v>11</v>
      </c>
      <c r="D38" t="s">
        <v>34</v>
      </c>
      <c r="E38">
        <v>-3.9689999999999999</v>
      </c>
      <c r="F38">
        <v>3.39E-4</v>
      </c>
      <c r="G38">
        <v>6.6499999999999997E-3</v>
      </c>
      <c r="H38" t="s">
        <v>113</v>
      </c>
      <c r="I38" t="s">
        <v>114</v>
      </c>
    </row>
    <row r="39" spans="1:9" x14ac:dyDescent="0.25">
      <c r="A39" t="s">
        <v>46</v>
      </c>
      <c r="B39" t="s">
        <v>115</v>
      </c>
      <c r="C39" t="s">
        <v>11</v>
      </c>
      <c r="D39" t="s">
        <v>34</v>
      </c>
      <c r="E39">
        <v>-2.266</v>
      </c>
      <c r="F39">
        <v>1.9900000000000001E-4</v>
      </c>
      <c r="G39">
        <v>4.3499999999999997E-3</v>
      </c>
      <c r="H39" t="s">
        <v>116</v>
      </c>
      <c r="I39" t="s">
        <v>117</v>
      </c>
    </row>
    <row r="40" spans="1:9" x14ac:dyDescent="0.25">
      <c r="A40" t="s">
        <v>46</v>
      </c>
      <c r="B40" t="s">
        <v>24</v>
      </c>
      <c r="C40" t="s">
        <v>11</v>
      </c>
      <c r="D40" t="s">
        <v>34</v>
      </c>
      <c r="E40">
        <v>-2.698</v>
      </c>
      <c r="F40">
        <v>3.2199999999999997E-8</v>
      </c>
      <c r="G40">
        <v>4.6099999999999999E-6</v>
      </c>
      <c r="H40" t="s">
        <v>118</v>
      </c>
      <c r="I40" t="s">
        <v>119</v>
      </c>
    </row>
  </sheetData>
  <autoFilter ref="A3:I3" xr:uid="{6A00DB9C-7ABD-4831-92F9-5936B49BD17E}"/>
  <mergeCells count="1">
    <mergeCell ref="A1:I1"/>
  </mergeCells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NU</dc:creator>
  <cp:lastModifiedBy>Jaramillo, Maritza</cp:lastModifiedBy>
  <dcterms:created xsi:type="dcterms:W3CDTF">2021-07-28T14:20:50Z</dcterms:created>
  <dcterms:modified xsi:type="dcterms:W3CDTF">2022-02-21T16:59:22Z</dcterms:modified>
</cp:coreProperties>
</file>